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hongyang/Desktop/Table/"/>
    </mc:Choice>
  </mc:AlternateContent>
  <xr:revisionPtr revIDLastSave="0" documentId="13_ncr:1_{3B37087B-A148-F84C-99A9-3BA95B129647}" xr6:coauthVersionLast="45" xr6:coauthVersionMax="45" xr10:uidLastSave="{00000000-0000-0000-0000-000000000000}"/>
  <bookViews>
    <workbookView xWindow="0" yWindow="460" windowWidth="28800" windowHeight="16560" xr2:uid="{50BA6805-9B41-4144-8B7C-A4F001F1FD54}"/>
  </bookViews>
  <sheets>
    <sheet name="Sheet1" sheetId="1" r:id="rId1"/>
    <sheet name="table1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6" i="1" l="1"/>
  <c r="J46" i="1"/>
  <c r="I46" i="1"/>
  <c r="H46" i="1"/>
  <c r="G46" i="1"/>
  <c r="F46" i="1"/>
  <c r="E46" i="1"/>
  <c r="D46" i="1"/>
  <c r="C46" i="1"/>
  <c r="D34" i="1"/>
  <c r="K24" i="1"/>
  <c r="K34" i="1" s="1"/>
  <c r="J24" i="1"/>
  <c r="J34" i="1" s="1"/>
  <c r="I24" i="1"/>
  <c r="I34" i="1" s="1"/>
  <c r="H24" i="1"/>
  <c r="H34" i="1" s="1"/>
  <c r="G24" i="1"/>
  <c r="G34" i="1" s="1"/>
  <c r="F24" i="1"/>
  <c r="F34" i="1" s="1"/>
  <c r="E24" i="1"/>
  <c r="E34" i="1" s="1"/>
  <c r="D24" i="1"/>
  <c r="C24" i="1"/>
  <c r="C34" i="1" s="1"/>
  <c r="D12" i="1"/>
  <c r="E12" i="1"/>
  <c r="F12" i="1"/>
  <c r="G12" i="1"/>
  <c r="H12" i="1"/>
  <c r="I12" i="1"/>
  <c r="J12" i="1"/>
  <c r="K12" i="1"/>
  <c r="C12" i="1"/>
  <c r="K45" i="1"/>
  <c r="J45" i="1"/>
  <c r="I45" i="1"/>
  <c r="H45" i="1"/>
  <c r="G45" i="1"/>
  <c r="F45" i="1"/>
  <c r="E45" i="1"/>
  <c r="D45" i="1"/>
  <c r="C45" i="1"/>
  <c r="K33" i="1"/>
  <c r="J33" i="1"/>
  <c r="I33" i="1"/>
  <c r="H33" i="1"/>
  <c r="G33" i="1"/>
  <c r="F33" i="1"/>
  <c r="E33" i="1"/>
  <c r="D33" i="1"/>
  <c r="C33" i="1"/>
  <c r="K23" i="1"/>
  <c r="J23" i="1"/>
  <c r="I23" i="1"/>
  <c r="H23" i="1"/>
  <c r="G23" i="1"/>
  <c r="F23" i="1"/>
  <c r="E23" i="1"/>
  <c r="D23" i="1"/>
  <c r="C23" i="1"/>
  <c r="K11" i="1"/>
  <c r="J11" i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103" uniqueCount="63">
  <si>
    <t>tag</t>
    <phoneticPr fontId="5" type="noConversion"/>
  </si>
  <si>
    <t>HR</t>
    <phoneticPr fontId="5" type="noConversion"/>
  </si>
  <si>
    <t>EF%</t>
    <phoneticPr fontId="5" type="noConversion"/>
  </si>
  <si>
    <t>FS%</t>
    <phoneticPr fontId="5" type="noConversion"/>
  </si>
  <si>
    <t>sham+PBS</t>
    <phoneticPr fontId="2" type="noConversion"/>
  </si>
  <si>
    <t>sham+TMZ</t>
    <phoneticPr fontId="2" type="noConversion"/>
  </si>
  <si>
    <t>TAC+PBS</t>
    <phoneticPr fontId="2" type="noConversion"/>
  </si>
  <si>
    <t>TAC+TMZ</t>
    <phoneticPr fontId="2" type="noConversion"/>
  </si>
  <si>
    <t>mean</t>
    <phoneticPr fontId="2" type="noConversion"/>
  </si>
  <si>
    <t>SEM</t>
    <phoneticPr fontId="2" type="noConversion"/>
  </si>
  <si>
    <t>8</t>
    <phoneticPr fontId="4" type="noConversion"/>
  </si>
  <si>
    <t>LVPW;d (mm)</t>
    <phoneticPr fontId="4" type="noConversion"/>
  </si>
  <si>
    <t>EF %</t>
    <phoneticPr fontId="4" type="noConversion"/>
  </si>
  <si>
    <t>FS %</t>
    <phoneticPr fontId="4" type="noConversion"/>
  </si>
  <si>
    <t>IVS;d (mm)</t>
    <phoneticPr fontId="5" type="noConversion"/>
  </si>
  <si>
    <t>IVS;s (mm)</t>
    <phoneticPr fontId="5" type="noConversion"/>
  </si>
  <si>
    <t>LVID;d (mm)</t>
    <phoneticPr fontId="5" type="noConversion"/>
  </si>
  <si>
    <t>LVID;s (mm)</t>
    <phoneticPr fontId="5" type="noConversion"/>
  </si>
  <si>
    <t>LVPW;d (mm)</t>
    <phoneticPr fontId="5" type="noConversion"/>
  </si>
  <si>
    <t>LVPW;s (mm)</t>
    <phoneticPr fontId="5" type="noConversion"/>
  </si>
  <si>
    <t>LVPW;s (mm)</t>
    <phoneticPr fontId="4" type="noConversion"/>
  </si>
  <si>
    <t xml:space="preserve">LVID;s (mm) </t>
    <phoneticPr fontId="4" type="noConversion"/>
  </si>
  <si>
    <t>0.92±0.04</t>
    <phoneticPr fontId="4" type="noConversion"/>
  </si>
  <si>
    <t>1.3±0.03</t>
    <phoneticPr fontId="4" type="noConversion"/>
  </si>
  <si>
    <t>3.61±0.05</t>
    <phoneticPr fontId="4" type="noConversion"/>
  </si>
  <si>
    <t>2.22±0.08</t>
    <phoneticPr fontId="4" type="noConversion"/>
  </si>
  <si>
    <t xml:space="preserve">LVAW;d (mm) </t>
    <phoneticPr fontId="4" type="noConversion"/>
  </si>
  <si>
    <t xml:space="preserve">LVAW;s (mm) </t>
    <phoneticPr fontId="4" type="noConversion"/>
  </si>
  <si>
    <t>1.02±0.04</t>
    <phoneticPr fontId="4" type="noConversion"/>
  </si>
  <si>
    <t>1.6±0.04</t>
    <phoneticPr fontId="4" type="noConversion"/>
  </si>
  <si>
    <t>69.04±1.92</t>
    <phoneticPr fontId="4" type="noConversion"/>
  </si>
  <si>
    <t>38.17±1.52</t>
    <phoneticPr fontId="4" type="noConversion"/>
  </si>
  <si>
    <t>452±12</t>
    <phoneticPr fontId="4" type="noConversion"/>
  </si>
  <si>
    <t>484±18</t>
    <phoneticPr fontId="4" type="noConversion"/>
  </si>
  <si>
    <t>474±56</t>
    <phoneticPr fontId="4" type="noConversion"/>
  </si>
  <si>
    <t>67.13±2.16#</t>
    <phoneticPr fontId="4" type="noConversion"/>
  </si>
  <si>
    <t>35.99±2.19#</t>
    <phoneticPr fontId="4" type="noConversion"/>
  </si>
  <si>
    <t>478±5</t>
    <phoneticPr fontId="4" type="noConversion"/>
  </si>
  <si>
    <t>1.37±0.17</t>
    <phoneticPr fontId="4" type="noConversion"/>
  </si>
  <si>
    <t>1.65±0.22</t>
    <phoneticPr fontId="4" type="noConversion"/>
  </si>
  <si>
    <t>1.03±0.12</t>
    <phoneticPr fontId="4" type="noConversion"/>
  </si>
  <si>
    <t>1.06±0.14</t>
    <phoneticPr fontId="4" type="noConversion"/>
  </si>
  <si>
    <t>1.04±0.02</t>
    <phoneticPr fontId="4" type="noConversion"/>
  </si>
  <si>
    <t>1.24±0.02</t>
    <phoneticPr fontId="4" type="noConversion"/>
  </si>
  <si>
    <t>1.50±0.03</t>
    <phoneticPr fontId="4" type="noConversion"/>
  </si>
  <si>
    <t>1.88±0.06</t>
    <phoneticPr fontId="4" type="noConversion"/>
  </si>
  <si>
    <t>0.91±0.03</t>
    <phoneticPr fontId="4" type="noConversion"/>
  </si>
  <si>
    <t>3.62±0.09</t>
    <phoneticPr fontId="4" type="noConversion"/>
  </si>
  <si>
    <t>1.01±0.04</t>
    <phoneticPr fontId="4" type="noConversion"/>
  </si>
  <si>
    <t>1.33±0.04</t>
    <phoneticPr fontId="4" type="noConversion"/>
  </si>
  <si>
    <t>2.2±0.1</t>
    <phoneticPr fontId="4" type="noConversion"/>
  </si>
  <si>
    <t>69.66±2.32</t>
    <phoneticPr fontId="4" type="noConversion"/>
  </si>
  <si>
    <t>38.80±1.80</t>
    <phoneticPr fontId="4" type="noConversion"/>
  </si>
  <si>
    <t>1.64±0.03</t>
    <phoneticPr fontId="4" type="noConversion"/>
  </si>
  <si>
    <t>56.45±6.64*</t>
    <phoneticPr fontId="4" type="noConversion"/>
  </si>
  <si>
    <t>29.27±3.47*</t>
    <phoneticPr fontId="4" type="noConversion"/>
  </si>
  <si>
    <t>3.74±0.02#</t>
    <phoneticPr fontId="4" type="noConversion"/>
  </si>
  <si>
    <t>N</t>
    <phoneticPr fontId="4" type="noConversion"/>
  </si>
  <si>
    <t xml:space="preserve">LVID;d (mm) </t>
    <phoneticPr fontId="4" type="noConversion"/>
  </si>
  <si>
    <t xml:space="preserve">HR (BPM) </t>
    <phoneticPr fontId="4" type="noConversion"/>
  </si>
  <si>
    <t>4.33±0.48*</t>
    <phoneticPr fontId="4" type="noConversion"/>
  </si>
  <si>
    <t>3.14±0.35*</t>
    <phoneticPr fontId="4" type="noConversion"/>
  </si>
  <si>
    <t>2.43±0.10#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 "/>
    <numFmt numFmtId="178" formatCode="0_);[Red]\(0\)"/>
    <numFmt numFmtId="179" formatCode="0_ "/>
  </numFmts>
  <fonts count="8">
    <font>
      <sz val="12"/>
      <color theme="1"/>
      <name val="等线"/>
      <family val="2"/>
      <charset val="134"/>
      <scheme val="minor"/>
    </font>
    <font>
      <sz val="10"/>
      <color theme="1"/>
      <name val="华文细黑"/>
      <family val="3"/>
      <charset val="134"/>
    </font>
    <font>
      <sz val="9"/>
      <name val="等线"/>
      <family val="2"/>
      <charset val="134"/>
      <scheme val="minor"/>
    </font>
    <font>
      <sz val="10"/>
      <color rgb="FFFF0000"/>
      <name val="华文细黑"/>
      <family val="3"/>
      <charset val="134"/>
    </font>
    <font>
      <sz val="9"/>
      <name val="等线"/>
      <family val="3"/>
      <charset val="134"/>
      <scheme val="minor"/>
    </font>
    <font>
      <sz val="9"/>
      <name val="华文细黑"/>
      <family val="2"/>
      <charset val="134"/>
    </font>
    <font>
      <sz val="10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/>
    <xf numFmtId="176" fontId="3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1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 applyAlignment="1"/>
    <xf numFmtId="178" fontId="1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Alignment="1"/>
    <xf numFmtId="177" fontId="6" fillId="0" borderId="0" xfId="0" applyNumberFormat="1" applyFont="1" applyAlignment="1">
      <alignment horizontal="center" vertical="center"/>
    </xf>
    <xf numFmtId="176" fontId="7" fillId="0" borderId="0" xfId="0" applyNumberFormat="1" applyFont="1">
      <alignment vertical="center"/>
    </xf>
    <xf numFmtId="179" fontId="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441DF-7557-2248-A77B-C8D049872370}">
  <dimension ref="A1:R62"/>
  <sheetViews>
    <sheetView tabSelected="1" topLeftCell="B1" zoomScaleNormal="89" workbookViewId="0">
      <selection activeCell="P24" sqref="P24"/>
    </sheetView>
  </sheetViews>
  <sheetFormatPr baseColWidth="10" defaultColWidth="10.83203125" defaultRowHeight="16"/>
  <cols>
    <col min="1" max="1" width="10.83203125" style="1"/>
    <col min="2" max="2" width="10.83203125" style="10"/>
    <col min="3" max="3" width="11.5" style="10" customWidth="1"/>
    <col min="4" max="4" width="10.83203125" style="1" customWidth="1"/>
    <col min="5" max="5" width="11" style="1" customWidth="1"/>
    <col min="6" max="6" width="8.83203125" style="1" customWidth="1"/>
    <col min="7" max="7" width="9.33203125" style="1" customWidth="1"/>
    <col min="8" max="8" width="10.5" style="1" customWidth="1"/>
    <col min="9" max="9" width="9.6640625" style="1" customWidth="1"/>
    <col min="10" max="10" width="11" style="1" customWidth="1"/>
    <col min="11" max="11" width="10.6640625" style="1" customWidth="1"/>
    <col min="12" max="12" width="10.83203125" style="1"/>
    <col min="13" max="13" width="14.83203125" style="1" customWidth="1"/>
    <col min="14" max="16384" width="10.83203125" style="1"/>
  </cols>
  <sheetData>
    <row r="1" spans="1:17">
      <c r="A1" s="5"/>
      <c r="B1" s="9" t="s">
        <v>0</v>
      </c>
      <c r="C1" s="9" t="s">
        <v>1</v>
      </c>
      <c r="D1" s="6" t="s">
        <v>2</v>
      </c>
      <c r="E1" s="6" t="s">
        <v>3</v>
      </c>
      <c r="F1" s="6" t="s">
        <v>14</v>
      </c>
      <c r="G1" s="6" t="s">
        <v>15</v>
      </c>
      <c r="H1" s="6" t="s">
        <v>16</v>
      </c>
      <c r="I1" s="6" t="s">
        <v>17</v>
      </c>
      <c r="J1" s="6" t="s">
        <v>18</v>
      </c>
      <c r="K1" s="6" t="s">
        <v>19</v>
      </c>
      <c r="L1" s="3"/>
    </row>
    <row r="2" spans="1:17">
      <c r="A2" s="5"/>
      <c r="B2" s="9">
        <v>2036</v>
      </c>
      <c r="C2" s="9">
        <v>412.194075</v>
      </c>
      <c r="D2" s="6">
        <v>65.263163000000006</v>
      </c>
      <c r="E2" s="6">
        <v>35.045788999999999</v>
      </c>
      <c r="F2" s="6">
        <v>1.0737650000000001</v>
      </c>
      <c r="G2" s="6">
        <v>1.57284</v>
      </c>
      <c r="H2" s="6">
        <v>3.6749999999999998</v>
      </c>
      <c r="I2" s="6">
        <v>2.3668209999999998</v>
      </c>
      <c r="J2" s="6">
        <v>0.83179000000000003</v>
      </c>
      <c r="K2" s="6">
        <v>1.17963</v>
      </c>
      <c r="L2" s="3"/>
      <c r="M2" s="12"/>
      <c r="N2" s="12" t="s">
        <v>4</v>
      </c>
      <c r="O2" s="12" t="s">
        <v>5</v>
      </c>
      <c r="P2" s="12" t="s">
        <v>6</v>
      </c>
      <c r="Q2" s="12" t="s">
        <v>7</v>
      </c>
    </row>
    <row r="3" spans="1:17">
      <c r="A3" s="5"/>
      <c r="B3" s="9">
        <v>2037</v>
      </c>
      <c r="C3" s="9">
        <v>454.33033599999999</v>
      </c>
      <c r="D3" s="6">
        <v>65.206884000000002</v>
      </c>
      <c r="E3" s="6">
        <v>34.916829</v>
      </c>
      <c r="F3" s="6">
        <v>0.88472200000000001</v>
      </c>
      <c r="G3" s="6">
        <v>1.383796</v>
      </c>
      <c r="H3" s="6">
        <v>3.5313270000000001</v>
      </c>
      <c r="I3" s="6">
        <v>2.3138890000000001</v>
      </c>
      <c r="J3" s="6">
        <v>0.96790100000000001</v>
      </c>
      <c r="K3" s="6">
        <v>1.2098770000000001</v>
      </c>
      <c r="L3" s="3"/>
      <c r="M3" s="12" t="s">
        <v>57</v>
      </c>
      <c r="N3" s="14">
        <v>9</v>
      </c>
      <c r="O3" s="14" t="s">
        <v>10</v>
      </c>
      <c r="P3" s="14">
        <v>6</v>
      </c>
      <c r="Q3" s="14">
        <v>7</v>
      </c>
    </row>
    <row r="4" spans="1:17">
      <c r="A4" s="5"/>
      <c r="B4" s="9">
        <v>2039</v>
      </c>
      <c r="C4" s="9">
        <v>410.841655</v>
      </c>
      <c r="D4" s="6">
        <v>71.816419999999994</v>
      </c>
      <c r="E4" s="6">
        <v>40.038995999999997</v>
      </c>
      <c r="F4" s="6">
        <v>0.96033999999999997</v>
      </c>
      <c r="G4" s="6">
        <v>1.6106480000000001</v>
      </c>
      <c r="H4" s="6">
        <v>3.4557099999999998</v>
      </c>
      <c r="I4" s="6">
        <v>2.0265430000000002</v>
      </c>
      <c r="J4" s="6">
        <v>1.035957</v>
      </c>
      <c r="K4" s="6">
        <v>1.3913580000000001</v>
      </c>
      <c r="L4" s="3"/>
      <c r="M4" s="12" t="s">
        <v>11</v>
      </c>
      <c r="N4" s="12" t="s">
        <v>22</v>
      </c>
      <c r="O4" s="12" t="s">
        <v>46</v>
      </c>
      <c r="P4" s="12" t="s">
        <v>40</v>
      </c>
      <c r="Q4" s="12" t="s">
        <v>42</v>
      </c>
    </row>
    <row r="5" spans="1:17">
      <c r="A5" s="5" t="s">
        <v>4</v>
      </c>
      <c r="B5" s="9">
        <v>2040</v>
      </c>
      <c r="C5" s="9">
        <v>439.42630500000001</v>
      </c>
      <c r="D5" s="6">
        <v>64.668099999999995</v>
      </c>
      <c r="E5" s="6">
        <v>34.584622000000003</v>
      </c>
      <c r="F5" s="6">
        <v>1.2250000000000001</v>
      </c>
      <c r="G5" s="6">
        <v>1.603086</v>
      </c>
      <c r="H5" s="6">
        <v>3.6069439999999999</v>
      </c>
      <c r="I5" s="6">
        <v>2.3441360000000002</v>
      </c>
      <c r="J5" s="6">
        <v>1.141821</v>
      </c>
      <c r="K5" s="6">
        <v>1.4518519999999999</v>
      </c>
      <c r="L5" s="3"/>
      <c r="M5" s="12" t="s">
        <v>58</v>
      </c>
      <c r="N5" s="12" t="s">
        <v>24</v>
      </c>
      <c r="O5" s="12" t="s">
        <v>47</v>
      </c>
      <c r="P5" s="12" t="s">
        <v>60</v>
      </c>
      <c r="Q5" s="12" t="s">
        <v>56</v>
      </c>
    </row>
    <row r="6" spans="1:17">
      <c r="A6" s="5"/>
      <c r="B6" s="9">
        <v>2041</v>
      </c>
      <c r="C6" s="9">
        <v>507.13153699999998</v>
      </c>
      <c r="D6" s="6">
        <v>76.372151000000002</v>
      </c>
      <c r="E6" s="6">
        <v>44.201985999999998</v>
      </c>
      <c r="F6" s="6">
        <v>0.94521599999999995</v>
      </c>
      <c r="G6" s="6">
        <v>1.7240740000000001</v>
      </c>
      <c r="H6" s="6">
        <v>3.5842589999999999</v>
      </c>
      <c r="I6" s="6">
        <v>2.0038580000000001</v>
      </c>
      <c r="J6" s="6">
        <v>0.92253099999999999</v>
      </c>
      <c r="K6" s="6">
        <v>1.1871910000000001</v>
      </c>
      <c r="L6" s="3"/>
      <c r="M6" s="12" t="s">
        <v>26</v>
      </c>
      <c r="N6" s="12" t="s">
        <v>28</v>
      </c>
      <c r="O6" s="12" t="s">
        <v>48</v>
      </c>
      <c r="P6" s="12" t="s">
        <v>41</v>
      </c>
      <c r="Q6" s="12" t="s">
        <v>43</v>
      </c>
    </row>
    <row r="7" spans="1:17">
      <c r="A7" s="5"/>
      <c r="B7" s="9">
        <v>2042</v>
      </c>
      <c r="C7" s="9">
        <v>423.09387400000003</v>
      </c>
      <c r="D7" s="6">
        <v>59.878591</v>
      </c>
      <c r="E7" s="6">
        <v>31.422767</v>
      </c>
      <c r="F7" s="6">
        <v>0.93009299999999995</v>
      </c>
      <c r="G7" s="6">
        <v>1.436728</v>
      </c>
      <c r="H7" s="6">
        <v>3.8262350000000001</v>
      </c>
      <c r="I7" s="6">
        <v>2.639043</v>
      </c>
      <c r="J7" s="6">
        <v>0.87716000000000005</v>
      </c>
      <c r="K7" s="6">
        <v>1.2250000000000001</v>
      </c>
      <c r="L7" s="3"/>
      <c r="M7" s="12" t="s">
        <v>20</v>
      </c>
      <c r="N7" s="12" t="s">
        <v>23</v>
      </c>
      <c r="O7" s="12" t="s">
        <v>49</v>
      </c>
      <c r="P7" s="12" t="s">
        <v>38</v>
      </c>
      <c r="Q7" s="12" t="s">
        <v>44</v>
      </c>
    </row>
    <row r="8" spans="1:17">
      <c r="A8" s="5"/>
      <c r="B8" s="9">
        <v>2043</v>
      </c>
      <c r="C8" s="9">
        <v>429.78659900000002</v>
      </c>
      <c r="D8" s="6">
        <v>66.535139999999998</v>
      </c>
      <c r="E8" s="6">
        <v>36.104342000000003</v>
      </c>
      <c r="F8" s="6">
        <v>0.96790100000000001</v>
      </c>
      <c r="G8" s="6">
        <v>1.5577160000000001</v>
      </c>
      <c r="H8" s="6">
        <v>3.727932</v>
      </c>
      <c r="I8" s="6">
        <v>2.3743829999999999</v>
      </c>
      <c r="J8" s="6">
        <v>1.013272</v>
      </c>
      <c r="K8" s="6">
        <v>1.361111</v>
      </c>
      <c r="L8" s="3"/>
      <c r="M8" s="12" t="s">
        <v>21</v>
      </c>
      <c r="N8" s="12" t="s">
        <v>25</v>
      </c>
      <c r="O8" s="12" t="s">
        <v>50</v>
      </c>
      <c r="P8" s="12" t="s">
        <v>61</v>
      </c>
      <c r="Q8" s="12" t="s">
        <v>62</v>
      </c>
    </row>
    <row r="9" spans="1:17">
      <c r="A9" s="5"/>
      <c r="B9" s="9">
        <v>2045</v>
      </c>
      <c r="C9" s="9">
        <v>517.520216</v>
      </c>
      <c r="D9" s="6">
        <v>77.458754999999996</v>
      </c>
      <c r="E9" s="6">
        <v>45.044378999999999</v>
      </c>
      <c r="F9" s="6">
        <v>1.156944</v>
      </c>
      <c r="G9" s="6">
        <v>1.8299380000000001</v>
      </c>
      <c r="H9" s="6">
        <v>3.3422839999999998</v>
      </c>
      <c r="I9" s="6">
        <v>1.7845679999999999</v>
      </c>
      <c r="J9" s="6">
        <v>0.77129599999999998</v>
      </c>
      <c r="K9" s="6">
        <v>1.3384259999999999</v>
      </c>
      <c r="L9" s="3"/>
      <c r="M9" s="12" t="s">
        <v>27</v>
      </c>
      <c r="N9" s="12" t="s">
        <v>29</v>
      </c>
      <c r="O9" s="12" t="s">
        <v>53</v>
      </c>
      <c r="P9" s="12" t="s">
        <v>39</v>
      </c>
      <c r="Q9" s="12" t="s">
        <v>45</v>
      </c>
    </row>
    <row r="10" spans="1:17">
      <c r="A10" s="5"/>
      <c r="B10" s="9">
        <v>2050</v>
      </c>
      <c r="C10" s="9">
        <v>471.82175599999999</v>
      </c>
      <c r="D10" s="6">
        <v>74.182725000000005</v>
      </c>
      <c r="E10" s="6">
        <v>42.180697000000002</v>
      </c>
      <c r="F10" s="6">
        <v>0.99814800000000004</v>
      </c>
      <c r="G10" s="6">
        <v>1.640895</v>
      </c>
      <c r="H10" s="6">
        <v>3.6976849999999999</v>
      </c>
      <c r="I10" s="6">
        <v>2.0945990000000001</v>
      </c>
      <c r="J10" s="6">
        <v>0.75617299999999998</v>
      </c>
      <c r="K10" s="6">
        <v>1.315741</v>
      </c>
      <c r="L10" s="3"/>
      <c r="M10" s="12" t="s">
        <v>12</v>
      </c>
      <c r="N10" s="12" t="s">
        <v>30</v>
      </c>
      <c r="O10" s="12" t="s">
        <v>51</v>
      </c>
      <c r="P10" s="12" t="s">
        <v>54</v>
      </c>
      <c r="Q10" s="12" t="s">
        <v>35</v>
      </c>
    </row>
    <row r="11" spans="1:17">
      <c r="A11" s="5"/>
      <c r="B11" s="9" t="s">
        <v>8</v>
      </c>
      <c r="C11" s="9">
        <f t="shared" ref="C11:K11" si="0">AVERAGE(C1:C10)</f>
        <v>451.79403922222218</v>
      </c>
      <c r="D11" s="7">
        <f t="shared" si="0"/>
        <v>69.042436555555554</v>
      </c>
      <c r="E11" s="6">
        <f t="shared" si="0"/>
        <v>38.171156333333336</v>
      </c>
      <c r="F11" s="6">
        <f t="shared" si="0"/>
        <v>1.0157921111111112</v>
      </c>
      <c r="G11" s="6">
        <f t="shared" si="0"/>
        <v>1.5955245555555557</v>
      </c>
      <c r="H11" s="6">
        <f t="shared" si="0"/>
        <v>3.605264</v>
      </c>
      <c r="I11" s="6">
        <f t="shared" si="0"/>
        <v>2.216426666666667</v>
      </c>
      <c r="J11" s="6">
        <f t="shared" si="0"/>
        <v>0.9242112222222223</v>
      </c>
      <c r="K11" s="6">
        <f t="shared" si="0"/>
        <v>1.2955762222222222</v>
      </c>
      <c r="L11" s="3"/>
      <c r="M11" s="12" t="s">
        <v>13</v>
      </c>
      <c r="N11" s="12" t="s">
        <v>31</v>
      </c>
      <c r="O11" s="12" t="s">
        <v>52</v>
      </c>
      <c r="P11" s="12" t="s">
        <v>55</v>
      </c>
      <c r="Q11" s="12" t="s">
        <v>36</v>
      </c>
    </row>
    <row r="12" spans="1:17">
      <c r="A12" s="5"/>
      <c r="B12" s="9" t="s">
        <v>9</v>
      </c>
      <c r="C12" s="9">
        <f>_xlfn.STDEV.P(C2:C10)/SQRT(9)</f>
        <v>12.420589195682334</v>
      </c>
      <c r="D12" s="7">
        <f t="shared" ref="D12:K12" si="1">_xlfn.STDEV.P(D2:D10)/SQRT(9)</f>
        <v>1.9150749369231577</v>
      </c>
      <c r="E12" s="6">
        <f t="shared" si="1"/>
        <v>1.5162152915616567</v>
      </c>
      <c r="F12" s="6">
        <f t="shared" si="1"/>
        <v>3.5527273698950222E-2</v>
      </c>
      <c r="G12" s="6">
        <f t="shared" si="1"/>
        <v>4.2427628587784531E-2</v>
      </c>
      <c r="H12" s="6">
        <f t="shared" si="1"/>
        <v>4.6443376344975057E-2</v>
      </c>
      <c r="I12" s="6">
        <f t="shared" si="1"/>
        <v>8.1237871834340405E-2</v>
      </c>
      <c r="J12" s="6">
        <f t="shared" si="1"/>
        <v>4.037784280364641E-2</v>
      </c>
      <c r="K12" s="6">
        <f t="shared" si="1"/>
        <v>3.096195179343043E-2</v>
      </c>
      <c r="L12" s="3"/>
      <c r="M12" s="12" t="s">
        <v>59</v>
      </c>
      <c r="N12" s="12" t="s">
        <v>32</v>
      </c>
      <c r="O12" s="12" t="s">
        <v>33</v>
      </c>
      <c r="P12" s="12" t="s">
        <v>34</v>
      </c>
      <c r="Q12" s="12" t="s">
        <v>37</v>
      </c>
    </row>
    <row r="13" spans="1:17">
      <c r="B13" s="9"/>
      <c r="C13" s="11"/>
      <c r="D13" s="3"/>
      <c r="E13" s="3"/>
      <c r="F13" s="3"/>
      <c r="G13" s="3"/>
      <c r="H13" s="3"/>
      <c r="I13" s="3"/>
      <c r="J13" s="3"/>
      <c r="K13" s="3"/>
      <c r="L13" s="3"/>
      <c r="M13" s="12"/>
      <c r="N13" s="12"/>
      <c r="O13" s="12"/>
      <c r="P13" s="12"/>
      <c r="Q13" s="12"/>
    </row>
    <row r="14" spans="1:17">
      <c r="A14" s="5"/>
      <c r="B14" s="9" t="s">
        <v>0</v>
      </c>
      <c r="C14" s="9" t="s">
        <v>1</v>
      </c>
      <c r="D14" s="6" t="s">
        <v>2</v>
      </c>
      <c r="E14" s="6" t="s">
        <v>3</v>
      </c>
      <c r="F14" s="6" t="s">
        <v>14</v>
      </c>
      <c r="G14" s="6" t="s">
        <v>15</v>
      </c>
      <c r="H14" s="6" t="s">
        <v>16</v>
      </c>
      <c r="I14" s="6" t="s">
        <v>17</v>
      </c>
      <c r="J14" s="6" t="s">
        <v>18</v>
      </c>
      <c r="K14" s="6" t="s">
        <v>19</v>
      </c>
      <c r="L14" s="3"/>
    </row>
    <row r="15" spans="1:17">
      <c r="A15" s="5"/>
      <c r="B15" s="9">
        <v>2079</v>
      </c>
      <c r="C15" s="9">
        <v>461.83450900000003</v>
      </c>
      <c r="D15" s="6">
        <v>71.654427999999996</v>
      </c>
      <c r="E15" s="6">
        <v>40.285798999999997</v>
      </c>
      <c r="F15" s="6">
        <v>1.0208330000000001</v>
      </c>
      <c r="G15" s="6">
        <v>1.678704</v>
      </c>
      <c r="H15" s="6">
        <v>3.7657409999999998</v>
      </c>
      <c r="I15" s="6">
        <v>2.2307100000000002</v>
      </c>
      <c r="J15" s="6">
        <v>0.85447499999999998</v>
      </c>
      <c r="K15" s="6">
        <v>1.3384259999999999</v>
      </c>
      <c r="L15" s="3"/>
    </row>
    <row r="16" spans="1:17">
      <c r="A16" s="5"/>
      <c r="B16" s="9">
        <v>2080</v>
      </c>
      <c r="C16" s="9">
        <v>611.20543299999997</v>
      </c>
      <c r="D16" s="6">
        <v>77.841544999999996</v>
      </c>
      <c r="E16" s="6">
        <v>45.609506000000003</v>
      </c>
      <c r="F16" s="6">
        <v>0.92253099999999999</v>
      </c>
      <c r="G16" s="6">
        <v>1.693827</v>
      </c>
      <c r="H16" s="6">
        <v>3.5615739999999998</v>
      </c>
      <c r="I16" s="6">
        <v>1.9282410000000001</v>
      </c>
      <c r="J16" s="6">
        <v>0.93009299999999995</v>
      </c>
      <c r="K16" s="6">
        <v>1.4064810000000001</v>
      </c>
      <c r="L16" s="3"/>
    </row>
    <row r="17" spans="1:18">
      <c r="A17" s="5"/>
      <c r="B17" s="9">
        <v>2081</v>
      </c>
      <c r="C17" s="9">
        <v>478.64384200000001</v>
      </c>
      <c r="D17" s="6">
        <v>64.588192000000006</v>
      </c>
      <c r="E17" s="6">
        <v>34.259562000000003</v>
      </c>
      <c r="F17" s="6">
        <v>1.2018519999999999</v>
      </c>
      <c r="G17" s="6">
        <v>1.65679</v>
      </c>
      <c r="H17" s="6">
        <v>3.3</v>
      </c>
      <c r="I17" s="6">
        <v>2.118519</v>
      </c>
      <c r="J17" s="6">
        <v>0.77407400000000004</v>
      </c>
      <c r="K17" s="6">
        <v>1.188272</v>
      </c>
      <c r="L17" s="3"/>
    </row>
    <row r="18" spans="1:18">
      <c r="A18" s="5" t="s">
        <v>5</v>
      </c>
      <c r="B18" s="9">
        <v>2083</v>
      </c>
      <c r="C18" s="9">
        <v>506.77459099999999</v>
      </c>
      <c r="D18" s="6">
        <v>77.516892999999996</v>
      </c>
      <c r="E18" s="6">
        <v>45.327750999999999</v>
      </c>
      <c r="F18" s="6">
        <v>0.91496900000000003</v>
      </c>
      <c r="G18" s="6">
        <v>1.7770060000000001</v>
      </c>
      <c r="H18" s="6">
        <v>3.6598769999999998</v>
      </c>
      <c r="I18" s="6">
        <v>1.9660489999999999</v>
      </c>
      <c r="J18" s="6">
        <v>0.89228399999999997</v>
      </c>
      <c r="K18" s="6">
        <v>1.4064810000000001</v>
      </c>
      <c r="L18" s="3"/>
    </row>
    <row r="19" spans="1:18">
      <c r="A19" s="5"/>
      <c r="B19" s="9">
        <v>2086</v>
      </c>
      <c r="C19" s="9">
        <v>441.92112900000001</v>
      </c>
      <c r="D19" s="6">
        <v>55.949810999999997</v>
      </c>
      <c r="E19" s="6">
        <v>28.835761000000002</v>
      </c>
      <c r="F19" s="6">
        <v>0.94521599999999995</v>
      </c>
      <c r="G19" s="6">
        <v>1.4291670000000001</v>
      </c>
      <c r="H19" s="6">
        <v>4.0757719999999997</v>
      </c>
      <c r="I19" s="6">
        <v>2.8658950000000001</v>
      </c>
      <c r="J19" s="6">
        <v>0.85447499999999998</v>
      </c>
      <c r="K19" s="6">
        <v>1.1720680000000001</v>
      </c>
      <c r="L19" s="3"/>
    </row>
    <row r="20" spans="1:18">
      <c r="A20" s="5"/>
      <c r="B20" s="9">
        <v>2087</v>
      </c>
      <c r="C20" s="9">
        <v>478.16702600000002</v>
      </c>
      <c r="D20" s="6">
        <v>65.495463000000001</v>
      </c>
      <c r="E20" s="6">
        <v>35.292768000000002</v>
      </c>
      <c r="F20" s="6">
        <v>1.1871910000000001</v>
      </c>
      <c r="G20" s="6">
        <v>1.6711419999999999</v>
      </c>
      <c r="H20" s="6">
        <v>3.712809</v>
      </c>
      <c r="I20" s="6">
        <v>2.3668209999999998</v>
      </c>
      <c r="J20" s="6">
        <v>1.035957</v>
      </c>
      <c r="K20" s="6">
        <v>1.550154</v>
      </c>
      <c r="L20" s="3"/>
    </row>
    <row r="21" spans="1:18">
      <c r="A21" s="5"/>
      <c r="B21" s="9">
        <v>2088</v>
      </c>
      <c r="C21" s="9">
        <v>472.28599500000001</v>
      </c>
      <c r="D21" s="6">
        <v>69.769053999999997</v>
      </c>
      <c r="E21" s="6">
        <v>38.655419000000002</v>
      </c>
      <c r="F21" s="6">
        <v>0.88472200000000001</v>
      </c>
      <c r="G21" s="6">
        <v>1.5804009999999999</v>
      </c>
      <c r="H21" s="6">
        <v>3.7581790000000002</v>
      </c>
      <c r="I21" s="6">
        <v>2.3214510000000002</v>
      </c>
      <c r="J21" s="6">
        <v>0.99814800000000004</v>
      </c>
      <c r="K21" s="6">
        <v>1.2250000000000001</v>
      </c>
      <c r="L21" s="3"/>
    </row>
    <row r="22" spans="1:18">
      <c r="A22" s="5"/>
      <c r="B22" s="9">
        <v>2089</v>
      </c>
      <c r="C22" s="9">
        <v>419.70271100000002</v>
      </c>
      <c r="D22" s="6">
        <v>74.428853000000004</v>
      </c>
      <c r="E22" s="6">
        <v>42.126975000000002</v>
      </c>
      <c r="F22" s="6">
        <v>0.99814800000000004</v>
      </c>
      <c r="G22" s="6">
        <v>1.625772</v>
      </c>
      <c r="H22" s="6">
        <v>3.153241</v>
      </c>
      <c r="I22" s="6">
        <v>1.8223769999999999</v>
      </c>
      <c r="J22" s="6">
        <v>0.95277800000000001</v>
      </c>
      <c r="K22" s="6">
        <v>1.3762350000000001</v>
      </c>
      <c r="L22" s="3"/>
    </row>
    <row r="23" spans="1:18">
      <c r="A23" s="5"/>
      <c r="B23" s="9" t="s">
        <v>8</v>
      </c>
      <c r="C23" s="9">
        <f t="shared" ref="C23:K23" si="2">AVERAGE(C15:C22)</f>
        <v>483.81690449999996</v>
      </c>
      <c r="D23" s="7">
        <f t="shared" si="2"/>
        <v>69.655529874999999</v>
      </c>
      <c r="E23" s="6">
        <f t="shared" si="2"/>
        <v>38.799192625000003</v>
      </c>
      <c r="F23" s="6">
        <f t="shared" si="2"/>
        <v>1.00943275</v>
      </c>
      <c r="G23" s="6">
        <f t="shared" si="2"/>
        <v>1.6391011249999998</v>
      </c>
      <c r="H23" s="6">
        <f t="shared" si="2"/>
        <v>3.6233991249999997</v>
      </c>
      <c r="I23" s="6">
        <f t="shared" si="2"/>
        <v>2.2025078749999998</v>
      </c>
      <c r="J23" s="6">
        <f t="shared" si="2"/>
        <v>0.91153550000000005</v>
      </c>
      <c r="K23" s="6">
        <f t="shared" si="2"/>
        <v>1.332889625</v>
      </c>
      <c r="L23" s="3"/>
    </row>
    <row r="24" spans="1:18">
      <c r="A24" s="5"/>
      <c r="B24" s="9" t="s">
        <v>9</v>
      </c>
      <c r="C24" s="9">
        <f>_xlfn.STDEV.P(C14:C22)/SQRT(9)</f>
        <v>17.987514058460622</v>
      </c>
      <c r="D24" s="7">
        <f t="shared" ref="D24:K24" si="3">_xlfn.STDEV.P(D14:D22)/SQRT(9)</f>
        <v>2.3167139333637246</v>
      </c>
      <c r="E24" s="6">
        <f t="shared" si="3"/>
        <v>1.8046255276163714</v>
      </c>
      <c r="F24" s="6">
        <f t="shared" si="3"/>
        <v>3.8194013285152463E-2</v>
      </c>
      <c r="G24" s="6">
        <f t="shared" si="3"/>
        <v>3.17578259622016E-2</v>
      </c>
      <c r="H24" s="6">
        <f t="shared" si="3"/>
        <v>8.9895835234984525E-2</v>
      </c>
      <c r="I24" s="6">
        <f t="shared" si="3"/>
        <v>0.1030582925017362</v>
      </c>
      <c r="J24" s="6">
        <f t="shared" si="3"/>
        <v>2.6563823819560819E-2</v>
      </c>
      <c r="K24" s="6">
        <f t="shared" si="3"/>
        <v>4.0545359764280434E-2</v>
      </c>
      <c r="L24" s="3"/>
    </row>
    <row r="25" spans="1:18">
      <c r="A25" s="5"/>
      <c r="B25" s="9"/>
      <c r="C25" s="11"/>
      <c r="D25" s="8"/>
      <c r="E25" s="8"/>
      <c r="F25" s="8"/>
      <c r="G25" s="8"/>
      <c r="H25" s="8"/>
      <c r="I25" s="8"/>
      <c r="J25" s="8"/>
      <c r="K25" s="8"/>
      <c r="L25" s="3"/>
    </row>
    <row r="26" spans="1:18">
      <c r="A26" s="5"/>
      <c r="B26" s="9" t="s">
        <v>0</v>
      </c>
      <c r="C26" s="9" t="s">
        <v>1</v>
      </c>
      <c r="D26" s="6" t="s">
        <v>2</v>
      </c>
      <c r="E26" s="6" t="s">
        <v>3</v>
      </c>
      <c r="F26" s="6" t="s">
        <v>14</v>
      </c>
      <c r="G26" s="6" t="s">
        <v>15</v>
      </c>
      <c r="H26" s="6" t="s">
        <v>16</v>
      </c>
      <c r="I26" s="6" t="s">
        <v>17</v>
      </c>
      <c r="J26" s="6" t="s">
        <v>18</v>
      </c>
      <c r="K26" s="6" t="s">
        <v>19</v>
      </c>
      <c r="R26" s="13"/>
    </row>
    <row r="27" spans="1:18">
      <c r="A27" s="5"/>
      <c r="B27" s="9">
        <v>2090</v>
      </c>
      <c r="C27" s="9">
        <v>410.19797699999998</v>
      </c>
      <c r="D27" s="6">
        <v>60.162227999999999</v>
      </c>
      <c r="E27" s="6">
        <v>31.443141000000001</v>
      </c>
      <c r="F27" s="6">
        <v>1.293056</v>
      </c>
      <c r="G27" s="6">
        <v>2.064352</v>
      </c>
      <c r="H27" s="6">
        <v>3.8708330000000002</v>
      </c>
      <c r="I27" s="6">
        <v>2.4912040000000002</v>
      </c>
      <c r="J27" s="6">
        <v>1.0435190000000001</v>
      </c>
      <c r="K27" s="6">
        <v>1.327083</v>
      </c>
      <c r="R27" s="13"/>
    </row>
    <row r="28" spans="1:18">
      <c r="A28" s="5"/>
      <c r="B28" s="9">
        <v>2091</v>
      </c>
      <c r="C28" s="9">
        <v>492.22355199999998</v>
      </c>
      <c r="D28" s="6">
        <v>49.768363000000001</v>
      </c>
      <c r="E28" s="6">
        <v>25.100248000000001</v>
      </c>
      <c r="F28" s="6">
        <v>1.05108</v>
      </c>
      <c r="G28" s="6">
        <v>1.5425930000000001</v>
      </c>
      <c r="H28" s="6">
        <v>4.4841049999999996</v>
      </c>
      <c r="I28" s="6">
        <v>3.380093</v>
      </c>
      <c r="J28" s="6">
        <v>1.05108</v>
      </c>
      <c r="K28" s="6">
        <v>1.474537</v>
      </c>
      <c r="R28" s="13"/>
    </row>
    <row r="29" spans="1:18">
      <c r="A29" s="5" t="s">
        <v>6</v>
      </c>
      <c r="B29" s="9">
        <v>2093</v>
      </c>
      <c r="C29" s="9">
        <v>444.71896199999998</v>
      </c>
      <c r="D29" s="6">
        <v>48.726303000000001</v>
      </c>
      <c r="E29" s="6">
        <v>24.448391999999998</v>
      </c>
      <c r="F29" s="6">
        <v>1.05108</v>
      </c>
      <c r="G29" s="6">
        <v>1.4669749999999999</v>
      </c>
      <c r="H29" s="6">
        <v>4.4160490000000001</v>
      </c>
      <c r="I29" s="6">
        <v>3.3195990000000002</v>
      </c>
      <c r="J29" s="6">
        <v>1.013272</v>
      </c>
      <c r="K29" s="6">
        <v>1.2325619999999999</v>
      </c>
      <c r="R29" s="13"/>
    </row>
    <row r="30" spans="1:18">
      <c r="A30" s="5"/>
      <c r="B30" s="9">
        <v>2094</v>
      </c>
      <c r="C30" s="9">
        <v>408.97472299999998</v>
      </c>
      <c r="D30" s="6">
        <v>55.759842999999996</v>
      </c>
      <c r="E30" s="6">
        <v>28.737535999999999</v>
      </c>
      <c r="F30" s="6">
        <v>1.3762350000000001</v>
      </c>
      <c r="G30" s="6">
        <v>2.064352</v>
      </c>
      <c r="H30" s="6">
        <v>4.2648149999999996</v>
      </c>
      <c r="I30" s="6">
        <v>2.8810190000000002</v>
      </c>
      <c r="J30" s="6">
        <v>1.0662039999999999</v>
      </c>
      <c r="K30" s="6">
        <v>1.421605</v>
      </c>
      <c r="R30" s="13"/>
    </row>
    <row r="31" spans="1:18">
      <c r="A31" s="5"/>
      <c r="B31" s="9">
        <v>2096</v>
      </c>
      <c r="C31" s="9">
        <v>538.31775700000003</v>
      </c>
      <c r="D31" s="6">
        <v>55.665888000000002</v>
      </c>
      <c r="E31" s="6">
        <v>28.663211</v>
      </c>
      <c r="F31" s="6">
        <v>1.0813269999999999</v>
      </c>
      <c r="G31" s="6">
        <v>1.5425930000000001</v>
      </c>
      <c r="H31" s="6">
        <v>4.1438269999999999</v>
      </c>
      <c r="I31" s="6">
        <v>2.9868830000000002</v>
      </c>
      <c r="J31" s="6">
        <v>0.98302500000000004</v>
      </c>
      <c r="K31" s="6">
        <v>1.345988</v>
      </c>
      <c r="R31" s="13"/>
    </row>
    <row r="32" spans="1:18">
      <c r="A32" s="5"/>
      <c r="B32" s="9">
        <v>2099</v>
      </c>
      <c r="C32" s="9">
        <v>549.22789</v>
      </c>
      <c r="D32" s="6">
        <v>68.602862000000002</v>
      </c>
      <c r="E32" s="6">
        <v>37.256614999999996</v>
      </c>
      <c r="F32" s="6">
        <v>1.4140429999999999</v>
      </c>
      <c r="G32" s="6">
        <v>1.9660489999999999</v>
      </c>
      <c r="H32" s="6">
        <v>3.6515430000000002</v>
      </c>
      <c r="I32" s="6">
        <v>2.4265430000000001</v>
      </c>
      <c r="J32" s="6">
        <v>1.255247</v>
      </c>
      <c r="K32" s="6">
        <v>1.746759</v>
      </c>
      <c r="R32" s="13"/>
    </row>
    <row r="33" spans="1:18">
      <c r="A33" s="5"/>
      <c r="B33" s="9" t="s">
        <v>8</v>
      </c>
      <c r="C33" s="9">
        <f>AVERAGE(C27:C32)</f>
        <v>473.94347683333336</v>
      </c>
      <c r="D33" s="7">
        <f>AVERAGE(D27:D32)</f>
        <v>56.447581166666673</v>
      </c>
      <c r="E33" s="6">
        <f>AVERAGE(E27:E32)</f>
        <v>29.274857166666663</v>
      </c>
      <c r="F33" s="6">
        <f>AVERAGE(F28+F29+F31)/3</f>
        <v>1.0611623333333333</v>
      </c>
      <c r="G33" s="6">
        <f t="shared" ref="G33" si="4">AVERAGE(G28+G29+G30+G31)/4</f>
        <v>1.6541282499999999</v>
      </c>
      <c r="H33" s="6">
        <f>AVERAGE(H28+H29+H30+H31)/4</f>
        <v>4.3271990000000002</v>
      </c>
      <c r="I33" s="6">
        <f t="shared" ref="I33:K33" si="5">AVERAGE(I28+I29+I30+I31)/4</f>
        <v>3.1418985000000004</v>
      </c>
      <c r="J33" s="6">
        <f t="shared" si="5"/>
        <v>1.02839525</v>
      </c>
      <c r="K33" s="6">
        <f t="shared" si="5"/>
        <v>1.368673</v>
      </c>
      <c r="R33" s="13"/>
    </row>
    <row r="34" spans="1:18">
      <c r="A34" s="5"/>
      <c r="B34" s="9" t="s">
        <v>9</v>
      </c>
      <c r="C34" s="9">
        <f>_xlfn.STDEV.P(C24:C32)/SQRT(9)</f>
        <v>55.987652582771666</v>
      </c>
      <c r="D34" s="7">
        <f t="shared" ref="D34:K34" si="6">_xlfn.STDEV.P(D24:D32)/SQRT(9)</f>
        <v>6.6409281609707227</v>
      </c>
      <c r="E34" s="6">
        <f t="shared" si="6"/>
        <v>3.4654909758868153</v>
      </c>
      <c r="F34" s="6">
        <f t="shared" si="6"/>
        <v>0.14488521871722351</v>
      </c>
      <c r="G34" s="6">
        <f t="shared" si="6"/>
        <v>0.21858424595105416</v>
      </c>
      <c r="H34" s="6">
        <f t="shared" si="6"/>
        <v>0.48092219807269387</v>
      </c>
      <c r="I34" s="6">
        <f t="shared" si="6"/>
        <v>0.34682741797808436</v>
      </c>
      <c r="J34" s="6">
        <f t="shared" si="6"/>
        <v>0.12453755208712856</v>
      </c>
      <c r="K34" s="6">
        <f t="shared" si="6"/>
        <v>0.16908603003266967</v>
      </c>
      <c r="R34" s="13"/>
    </row>
    <row r="35" spans="1:18">
      <c r="A35" s="5"/>
      <c r="B35" s="9"/>
      <c r="C35" s="11"/>
      <c r="D35" s="8"/>
      <c r="E35" s="8"/>
      <c r="F35" s="8"/>
      <c r="G35" s="8"/>
      <c r="H35" s="8"/>
      <c r="I35" s="8"/>
      <c r="J35" s="8"/>
      <c r="K35" s="8"/>
      <c r="R35" s="13"/>
    </row>
    <row r="36" spans="1:18">
      <c r="A36" s="5"/>
      <c r="B36" s="9"/>
      <c r="C36" s="11"/>
      <c r="D36" s="8"/>
      <c r="E36" s="8"/>
      <c r="F36" s="8"/>
      <c r="G36" s="8"/>
      <c r="H36" s="8"/>
      <c r="I36" s="8"/>
      <c r="J36" s="8"/>
      <c r="K36" s="8"/>
      <c r="R36" s="13"/>
    </row>
    <row r="37" spans="1:18">
      <c r="A37" s="5"/>
      <c r="B37" s="9" t="s">
        <v>0</v>
      </c>
      <c r="C37" s="9" t="s">
        <v>1</v>
      </c>
      <c r="D37" s="6" t="s">
        <v>2</v>
      </c>
      <c r="E37" s="6" t="s">
        <v>3</v>
      </c>
      <c r="F37" s="6" t="s">
        <v>14</v>
      </c>
      <c r="G37" s="6" t="s">
        <v>15</v>
      </c>
      <c r="H37" s="6" t="s">
        <v>16</v>
      </c>
      <c r="I37" s="6" t="s">
        <v>17</v>
      </c>
      <c r="J37" s="6" t="s">
        <v>18</v>
      </c>
      <c r="K37" s="6" t="s">
        <v>19</v>
      </c>
      <c r="R37" s="13"/>
    </row>
    <row r="38" spans="1:18">
      <c r="A38" s="5"/>
      <c r="B38" s="9">
        <v>2011</v>
      </c>
      <c r="C38" s="9">
        <v>468.14044200000001</v>
      </c>
      <c r="D38" s="6">
        <v>65.534705000000002</v>
      </c>
      <c r="E38" s="6">
        <v>35.379776999999997</v>
      </c>
      <c r="F38" s="6">
        <v>1.2250000000000001</v>
      </c>
      <c r="G38" s="6">
        <v>1.603086</v>
      </c>
      <c r="H38" s="6">
        <v>3.6749999999999998</v>
      </c>
      <c r="I38" s="6">
        <v>2.4575619999999998</v>
      </c>
      <c r="J38" s="6">
        <v>1.0586420000000001</v>
      </c>
      <c r="K38" s="6">
        <v>1.550154</v>
      </c>
      <c r="M38" s="13"/>
      <c r="N38" s="13"/>
      <c r="O38" s="13"/>
      <c r="P38" s="13"/>
      <c r="Q38" s="13"/>
      <c r="R38" s="13"/>
    </row>
    <row r="39" spans="1:18">
      <c r="A39" s="5"/>
      <c r="B39" s="9">
        <v>2014</v>
      </c>
      <c r="C39" s="9">
        <v>472.67356000000001</v>
      </c>
      <c r="D39" s="6">
        <v>74.180374</v>
      </c>
      <c r="E39" s="6">
        <v>42.392344999999999</v>
      </c>
      <c r="F39" s="6">
        <v>1.1871910000000001</v>
      </c>
      <c r="G39" s="6">
        <v>1.973611</v>
      </c>
      <c r="H39" s="6">
        <v>3.7959879999999999</v>
      </c>
      <c r="I39" s="6">
        <v>2.1475309999999999</v>
      </c>
      <c r="J39" s="6">
        <v>0.91496900000000003</v>
      </c>
      <c r="K39" s="6">
        <v>1.459414</v>
      </c>
    </row>
    <row r="40" spans="1:18">
      <c r="A40" s="5"/>
      <c r="B40" s="9">
        <v>2015</v>
      </c>
      <c r="C40" s="9">
        <v>494.67536899999999</v>
      </c>
      <c r="D40" s="6">
        <v>66.043569000000005</v>
      </c>
      <c r="E40" s="6">
        <v>35.699418000000001</v>
      </c>
      <c r="F40" s="6">
        <v>1.2401230000000001</v>
      </c>
      <c r="G40" s="6">
        <v>1.9282410000000001</v>
      </c>
      <c r="H40" s="6">
        <v>3.712809</v>
      </c>
      <c r="I40" s="6">
        <v>2.3819439999999998</v>
      </c>
      <c r="J40" s="6">
        <v>1.0662039999999999</v>
      </c>
      <c r="K40" s="6">
        <v>1.4820990000000001</v>
      </c>
    </row>
    <row r="41" spans="1:18">
      <c r="A41" s="5" t="s">
        <v>7</v>
      </c>
      <c r="B41" s="9">
        <v>2016</v>
      </c>
      <c r="C41" s="9">
        <v>457.433291</v>
      </c>
      <c r="D41" s="6">
        <v>73.796717000000001</v>
      </c>
      <c r="E41" s="6">
        <v>41.984400999999998</v>
      </c>
      <c r="F41" s="6">
        <v>1.255247</v>
      </c>
      <c r="G41" s="6">
        <v>2.10216</v>
      </c>
      <c r="H41" s="6">
        <v>3.6825619999999999</v>
      </c>
      <c r="I41" s="6">
        <v>2.087037</v>
      </c>
      <c r="J41" s="6">
        <v>1.0283949999999999</v>
      </c>
      <c r="K41" s="6">
        <v>1.4140429999999999</v>
      </c>
    </row>
    <row r="42" spans="1:18">
      <c r="A42" s="5"/>
      <c r="B42" s="9">
        <v>2018</v>
      </c>
      <c r="C42" s="9">
        <v>467.15328499999998</v>
      </c>
      <c r="D42" s="6">
        <v>61.311582000000001</v>
      </c>
      <c r="E42" s="6">
        <v>32.529589999999999</v>
      </c>
      <c r="F42" s="6">
        <v>1.3535489999999999</v>
      </c>
      <c r="G42" s="6">
        <v>1.9433640000000001</v>
      </c>
      <c r="H42" s="6">
        <v>3.8740739999999998</v>
      </c>
      <c r="I42" s="6">
        <v>2.7524690000000001</v>
      </c>
      <c r="J42" s="6">
        <v>1.0283949999999999</v>
      </c>
      <c r="K42" s="6">
        <v>1.5199069999999999</v>
      </c>
    </row>
    <row r="43" spans="1:18">
      <c r="A43" s="5"/>
      <c r="B43" s="9">
        <v>2019</v>
      </c>
      <c r="C43" s="9">
        <v>508.11573700000002</v>
      </c>
      <c r="D43" s="6">
        <v>73.147623999999993</v>
      </c>
      <c r="E43" s="6">
        <v>41.499867999999999</v>
      </c>
      <c r="F43" s="6">
        <v>1.2476849999999999</v>
      </c>
      <c r="G43" s="6">
        <v>1.935802</v>
      </c>
      <c r="H43" s="6">
        <v>3.7884259999999998</v>
      </c>
      <c r="I43" s="6">
        <v>2.2458330000000002</v>
      </c>
      <c r="J43" s="6">
        <v>1.013272</v>
      </c>
      <c r="K43" s="6">
        <v>1.6484570000000001</v>
      </c>
    </row>
    <row r="44" spans="1:18">
      <c r="A44" s="5"/>
      <c r="B44" s="9">
        <v>2020</v>
      </c>
      <c r="C44" s="9">
        <v>477.37444099999999</v>
      </c>
      <c r="D44" s="6">
        <v>55.896453000000001</v>
      </c>
      <c r="E44" s="6">
        <v>22.459859999999999</v>
      </c>
      <c r="F44" s="6">
        <v>1.194753</v>
      </c>
      <c r="G44" s="6">
        <v>1.6560189999999999</v>
      </c>
      <c r="H44" s="6">
        <v>3.7884259999999998</v>
      </c>
      <c r="I44" s="6">
        <v>2.9415119999999999</v>
      </c>
      <c r="J44" s="6">
        <v>1.141821</v>
      </c>
      <c r="K44" s="6">
        <v>1.3913580000000001</v>
      </c>
    </row>
    <row r="45" spans="1:18">
      <c r="A45" s="5"/>
      <c r="B45" s="9" t="s">
        <v>8</v>
      </c>
      <c r="C45" s="9">
        <f t="shared" ref="C45:G45" si="7">AVERAGE(C38:C44)</f>
        <v>477.93801785714288</v>
      </c>
      <c r="D45" s="7">
        <f t="shared" si="7"/>
        <v>67.130146285714289</v>
      </c>
      <c r="E45" s="6">
        <f t="shared" si="7"/>
        <v>35.992179857142851</v>
      </c>
      <c r="F45" s="6">
        <f t="shared" si="7"/>
        <v>1.2433639999999999</v>
      </c>
      <c r="G45" s="6">
        <f t="shared" si="7"/>
        <v>1.8774690000000003</v>
      </c>
      <c r="H45" s="6">
        <f>AVERAGE(H38+H39+H40+H41+H43+H44)/6</f>
        <v>3.7405351666666671</v>
      </c>
      <c r="I45" s="6">
        <f>AVERAGE(I38:I44)</f>
        <v>2.4305554285714281</v>
      </c>
      <c r="J45" s="6">
        <f>AVERAGE(J38:J44)</f>
        <v>1.035956857142857</v>
      </c>
      <c r="K45" s="6">
        <f>AVERAGE(K38:K44)</f>
        <v>1.4950617142857143</v>
      </c>
    </row>
    <row r="46" spans="1:18">
      <c r="A46" s="5"/>
      <c r="B46" s="9" t="s">
        <v>9</v>
      </c>
      <c r="C46" s="9">
        <f>_xlfn.STDEV.P(C36:C44)/SQRT(9)</f>
        <v>5.4213167883101514</v>
      </c>
      <c r="D46" s="7">
        <f t="shared" ref="D46:K46" si="8">_xlfn.STDEV.P(D36:D44)/SQRT(9)</f>
        <v>2.1607485190130009</v>
      </c>
      <c r="E46" s="6">
        <f t="shared" si="8"/>
        <v>2.1922569828178764</v>
      </c>
      <c r="F46" s="6">
        <f t="shared" si="8"/>
        <v>1.6981215944459938E-2</v>
      </c>
      <c r="G46" s="6">
        <f t="shared" si="8"/>
        <v>5.5546083932087209E-2</v>
      </c>
      <c r="H46" s="6">
        <f t="shared" si="8"/>
        <v>2.2315084891792163E-2</v>
      </c>
      <c r="I46" s="6">
        <f t="shared" si="8"/>
        <v>9.759224409706195E-2</v>
      </c>
      <c r="J46" s="6">
        <f t="shared" si="8"/>
        <v>2.1045585363288103E-2</v>
      </c>
      <c r="K46" s="6">
        <f t="shared" si="8"/>
        <v>2.7003775680574799E-2</v>
      </c>
    </row>
    <row r="47" spans="1:18">
      <c r="B47" s="9"/>
      <c r="C47" s="9"/>
      <c r="D47" s="2"/>
      <c r="E47" s="2"/>
      <c r="F47" s="2"/>
      <c r="G47" s="2"/>
      <c r="H47" s="2"/>
      <c r="I47" s="2"/>
      <c r="J47" s="2"/>
      <c r="K47" s="2"/>
    </row>
    <row r="48" spans="1:18">
      <c r="B48" s="9"/>
      <c r="C48" s="9"/>
      <c r="D48" s="4"/>
      <c r="E48" s="4"/>
      <c r="F48" s="2"/>
      <c r="G48" s="4"/>
      <c r="H48" s="2"/>
      <c r="I48" s="4"/>
      <c r="J48" s="2"/>
      <c r="K48" s="2"/>
    </row>
    <row r="56" spans="2:12">
      <c r="B56" s="9"/>
      <c r="C56" s="9"/>
      <c r="D56" s="2"/>
      <c r="E56" s="2"/>
      <c r="F56" s="2"/>
      <c r="G56" s="2"/>
      <c r="H56" s="2"/>
      <c r="I56" s="2"/>
      <c r="J56" s="2"/>
      <c r="K56" s="2"/>
      <c r="L56" s="3"/>
    </row>
    <row r="57" spans="2:12">
      <c r="B57" s="9"/>
      <c r="C57" s="9"/>
      <c r="D57" s="2"/>
      <c r="E57" s="2"/>
      <c r="F57" s="2"/>
      <c r="G57" s="2"/>
      <c r="H57" s="2"/>
      <c r="I57" s="2"/>
      <c r="J57" s="2"/>
      <c r="K57" s="2"/>
      <c r="L57" s="3"/>
    </row>
    <row r="58" spans="2:12">
      <c r="B58" s="9"/>
      <c r="C58" s="9"/>
      <c r="D58" s="2"/>
      <c r="E58" s="2"/>
      <c r="F58" s="2"/>
      <c r="G58" s="2"/>
      <c r="H58" s="2"/>
      <c r="I58" s="2"/>
      <c r="J58" s="2"/>
      <c r="K58" s="2"/>
      <c r="L58" s="3"/>
    </row>
    <row r="59" spans="2:12">
      <c r="B59" s="9"/>
      <c r="C59" s="9"/>
      <c r="D59" s="2"/>
      <c r="E59" s="2"/>
      <c r="F59" s="2"/>
      <c r="G59" s="2"/>
      <c r="H59" s="2"/>
      <c r="I59" s="2"/>
      <c r="J59" s="2"/>
      <c r="K59" s="2"/>
      <c r="L59" s="3"/>
    </row>
    <row r="60" spans="2:12">
      <c r="B60" s="9"/>
      <c r="C60" s="9"/>
      <c r="D60" s="2"/>
      <c r="E60" s="2"/>
      <c r="F60" s="2"/>
      <c r="G60" s="2"/>
      <c r="H60" s="2"/>
      <c r="I60" s="2"/>
      <c r="J60" s="2"/>
      <c r="K60" s="2"/>
      <c r="L60" s="3"/>
    </row>
    <row r="61" spans="2:12">
      <c r="B61" s="9"/>
      <c r="C61" s="9"/>
      <c r="D61" s="2"/>
      <c r="E61" s="2"/>
      <c r="F61" s="2"/>
      <c r="G61" s="2"/>
      <c r="H61" s="2"/>
      <c r="I61" s="2"/>
      <c r="J61" s="2"/>
      <c r="K61" s="2"/>
      <c r="L61" s="3"/>
    </row>
    <row r="62" spans="2:12">
      <c r="B62" s="9"/>
      <c r="C62" s="9"/>
      <c r="D62" s="2"/>
      <c r="E62" s="2"/>
      <c r="F62" s="2"/>
      <c r="G62" s="2"/>
      <c r="H62" s="2"/>
      <c r="I62" s="2"/>
      <c r="J62" s="2"/>
      <c r="K62" s="2"/>
      <c r="L62" s="3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9075-D20E-3143-9DEB-A24AC18B2810}">
  <dimension ref="A1"/>
  <sheetViews>
    <sheetView workbookViewId="0">
      <selection activeCell="D27" sqref="D27"/>
    </sheetView>
  </sheetViews>
  <sheetFormatPr baseColWidth="10" defaultRowHeight="16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舒 鸿洋</dc:creator>
  <cp:lastModifiedBy>舒 鸿洋</cp:lastModifiedBy>
  <dcterms:created xsi:type="dcterms:W3CDTF">2019-12-14T15:03:36Z</dcterms:created>
  <dcterms:modified xsi:type="dcterms:W3CDTF">2020-01-05T04:36:59Z</dcterms:modified>
</cp:coreProperties>
</file>